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492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6" i="1"/>
  <c r="D5" i="1"/>
  <c r="D4" i="1"/>
  <c r="D3" i="1"/>
</calcChain>
</file>

<file path=xl/sharedStrings.xml><?xml version="1.0" encoding="utf-8"?>
<sst xmlns="http://schemas.openxmlformats.org/spreadsheetml/2006/main" count="164" uniqueCount="77">
  <si>
    <t>truncatulionoides_000015_080423</t>
  </si>
  <si>
    <t>sacculifer_000010_080423</t>
  </si>
  <si>
    <t>truncatulionoides_000035_080423</t>
  </si>
  <si>
    <t>crassiformis_000013_080423</t>
  </si>
  <si>
    <t>ruber_000027_080423</t>
  </si>
  <si>
    <t>tumida_000014_080423</t>
  </si>
  <si>
    <t>dehiscens_000038_080423</t>
  </si>
  <si>
    <t>dehiscens_000009_080423</t>
  </si>
  <si>
    <t>glutinata_000088_080423</t>
  </si>
  <si>
    <t>siphonifera_000031_080423</t>
  </si>
  <si>
    <t>Min/Max</t>
  </si>
  <si>
    <t>Max</t>
  </si>
  <si>
    <t>Min</t>
  </si>
  <si>
    <t>Highest PCs</t>
  </si>
  <si>
    <t>Lambda</t>
  </si>
  <si>
    <t>P</t>
  </si>
  <si>
    <t>% Variance</t>
  </si>
  <si>
    <t>Individual</t>
  </si>
  <si>
    <t>TOHOKU</t>
  </si>
  <si>
    <t>SEMI-3D</t>
  </si>
  <si>
    <t>PC Value</t>
  </si>
  <si>
    <t>PC Number</t>
  </si>
  <si>
    <t>ruber_000026_080423</t>
  </si>
  <si>
    <t>dehiscens_000068_080423</t>
  </si>
  <si>
    <t>inflata_00335_081029</t>
  </si>
  <si>
    <t>menardii_000011_080514</t>
  </si>
  <si>
    <t>menardii_000053_080423</t>
  </si>
  <si>
    <t>tumida_000022_080514</t>
  </si>
  <si>
    <t>crassiformis_000147_080929</t>
  </si>
  <si>
    <t>crassiformis_000097_080825</t>
  </si>
  <si>
    <t>conglobatus_000087_080423</t>
  </si>
  <si>
    <t>sacculifer_000039_080423</t>
  </si>
  <si>
    <t>inflata_000030_080514</t>
  </si>
  <si>
    <t>tumida_000012_080514</t>
  </si>
  <si>
    <t>Individual/Species</t>
  </si>
  <si>
    <t>rep_19_IP307758_obj00001/G. ruber</t>
  </si>
  <si>
    <t>rep_6_IP307758_obj00001/G. ruber</t>
  </si>
  <si>
    <t>rep_10_IP307758_obj00001/G. ruber</t>
  </si>
  <si>
    <t>rep_15_IP307758_obj00001/G. ruber</t>
  </si>
  <si>
    <t>rep_5_IP307758_obj00001/G. ruber</t>
  </si>
  <si>
    <t>rep_5_IP307749_obj00001/G. tumida</t>
  </si>
  <si>
    <t>IP307754_obj00003/G. tumida</t>
  </si>
  <si>
    <t>IP307749_obj00003_1/M. menardii</t>
  </si>
  <si>
    <t>rep_9_IP307749_obj00001/G. tumida</t>
  </si>
  <si>
    <t>IP307630_obj00702/M. menardii</t>
  </si>
  <si>
    <t>IP307630_obj00181/T. truncatulinoides</t>
  </si>
  <si>
    <t>rep_24_IP307758_obj00001/G. ruber</t>
  </si>
  <si>
    <t>rep_18_IP307758_obj00001/G. ruber</t>
  </si>
  <si>
    <t>rep_3_IP307762_obj00001/G. sacculifer</t>
  </si>
  <si>
    <t>IP307630_obj00410/M. menardii</t>
  </si>
  <si>
    <t>IP307630_obj00469/G. ruber</t>
  </si>
  <si>
    <t>IP307625_obj00035/G. ruber</t>
  </si>
  <si>
    <t>rep_12_IP307765_obj00001/G. siphonifera</t>
  </si>
  <si>
    <t>rep_25_IP307758_obj00001/G. siphonifera</t>
  </si>
  <si>
    <t>rep_4_IP307758_obj00001/G. bulloides</t>
  </si>
  <si>
    <t>rep_14_IP307758_obj00001/G. ruber</t>
  </si>
  <si>
    <t>rep_7_IP307758_obj00001/G. ruber</t>
  </si>
  <si>
    <t>rep_13_IP307758_obj00001/G. ruber</t>
  </si>
  <si>
    <t>IP307754_obj00002/M. menardii</t>
  </si>
  <si>
    <t>IP307767_obj00034_1/G. ruber</t>
  </si>
  <si>
    <t>IP307630_obj00613 /P. obliquiloculata</t>
  </si>
  <si>
    <t>rep_22_IP307751_obj00001/N. dutertrei</t>
  </si>
  <si>
    <t>IP307862_obj00007/G. inflata</t>
  </si>
  <si>
    <t>rep_6_IP307758_obj00001/M. menardii</t>
  </si>
  <si>
    <t>Path Difference Tree Distance</t>
  </si>
  <si>
    <t>Phylogeny</t>
  </si>
  <si>
    <t>PC4 Only</t>
  </si>
  <si>
    <t>-</t>
  </si>
  <si>
    <t>PC2 Only</t>
  </si>
  <si>
    <t>All High PCs</t>
  </si>
  <si>
    <t>PC2 Onlly</t>
  </si>
  <si>
    <t>(A)</t>
  </si>
  <si>
    <t>(B)</t>
  </si>
  <si>
    <t>(C)</t>
  </si>
  <si>
    <t>(D)</t>
  </si>
  <si>
    <t>(E)</t>
  </si>
  <si>
    <t>(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b/>
      <sz val="16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0" fillId="3" borderId="11" xfId="0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8" fillId="6" borderId="0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2" borderId="14" xfId="0" applyFont="1" applyFill="1" applyBorder="1" applyAlignment="1">
      <alignment horizontal="center" vertical="center"/>
    </xf>
    <xf numFmtId="0" fontId="0" fillId="0" borderId="6" xfId="0" applyBorder="1" applyAlignment="1">
      <alignment vertic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5"/>
  <sheetViews>
    <sheetView tabSelected="1" workbookViewId="0">
      <selection activeCell="G28" sqref="G28"/>
    </sheetView>
  </sheetViews>
  <sheetFormatPr baseColWidth="10" defaultRowHeight="15" x14ac:dyDescent="0"/>
  <cols>
    <col min="3" max="3" width="14" customWidth="1"/>
    <col min="8" max="8" width="40" customWidth="1"/>
    <col min="10" max="10" width="13.33203125" customWidth="1"/>
  </cols>
  <sheetData>
    <row r="2" spans="1:11" ht="20">
      <c r="A2" s="32" t="s">
        <v>18</v>
      </c>
      <c r="B2" s="23" t="s">
        <v>71</v>
      </c>
      <c r="C2" s="26" t="s">
        <v>13</v>
      </c>
      <c r="D2" s="27" t="s">
        <v>16</v>
      </c>
      <c r="E2" s="27" t="s">
        <v>14</v>
      </c>
      <c r="F2" s="28" t="s">
        <v>15</v>
      </c>
      <c r="G2" s="25" t="s">
        <v>72</v>
      </c>
      <c r="H2" s="24" t="s">
        <v>34</v>
      </c>
      <c r="I2" s="24" t="s">
        <v>21</v>
      </c>
      <c r="J2" s="24" t="s">
        <v>20</v>
      </c>
      <c r="K2" s="24" t="s">
        <v>10</v>
      </c>
    </row>
    <row r="3" spans="1:11">
      <c r="C3" s="9">
        <v>2</v>
      </c>
      <c r="D3" s="10">
        <f>0.07315*100</f>
        <v>7.3150000000000004</v>
      </c>
      <c r="E3" s="10">
        <v>0.66681480000000004</v>
      </c>
      <c r="F3" s="11">
        <v>1.4E-2</v>
      </c>
      <c r="H3" s="1" t="s">
        <v>6</v>
      </c>
      <c r="I3" s="1">
        <v>2</v>
      </c>
      <c r="J3" s="1">
        <v>6.9839289999999998E-2</v>
      </c>
      <c r="K3" s="1" t="s">
        <v>11</v>
      </c>
    </row>
    <row r="4" spans="1:11">
      <c r="C4" s="9">
        <v>4</v>
      </c>
      <c r="D4" s="10">
        <f>0.04681*100</f>
        <v>4.681</v>
      </c>
      <c r="E4" s="10">
        <v>0.82308049999999999</v>
      </c>
      <c r="F4" s="11">
        <v>1.7000000000000001E-2</v>
      </c>
      <c r="H4" s="1" t="s">
        <v>9</v>
      </c>
      <c r="I4" s="1">
        <v>2</v>
      </c>
      <c r="J4" s="1">
        <v>6.7931699999999998E-2</v>
      </c>
      <c r="K4" s="1" t="s">
        <v>11</v>
      </c>
    </row>
    <row r="5" spans="1:11">
      <c r="C5" s="9">
        <v>12</v>
      </c>
      <c r="D5" s="10">
        <f>0.02877*100</f>
        <v>2.8770000000000002</v>
      </c>
      <c r="E5" s="10">
        <v>0.60069300000000003</v>
      </c>
      <c r="F5" s="11">
        <v>4.2000000000000003E-2</v>
      </c>
      <c r="H5" s="1" t="s">
        <v>22</v>
      </c>
      <c r="I5" s="1">
        <v>2</v>
      </c>
      <c r="J5" s="1">
        <v>4.1660950000000002E-2</v>
      </c>
      <c r="K5" s="1" t="s">
        <v>11</v>
      </c>
    </row>
    <row r="6" spans="1:11">
      <c r="C6" s="12">
        <v>39</v>
      </c>
      <c r="D6" s="13">
        <v>0</v>
      </c>
      <c r="E6" s="13">
        <v>0.73195540000000003</v>
      </c>
      <c r="F6" s="14">
        <v>1.2999999999999999E-2</v>
      </c>
      <c r="H6" s="1" t="s">
        <v>23</v>
      </c>
      <c r="I6" s="1">
        <v>2</v>
      </c>
      <c r="J6" s="1">
        <v>3.5272289999999998E-2</v>
      </c>
      <c r="K6" s="1" t="s">
        <v>11</v>
      </c>
    </row>
    <row r="7" spans="1:11">
      <c r="H7" s="1" t="s">
        <v>24</v>
      </c>
      <c r="I7" s="1">
        <v>2</v>
      </c>
      <c r="J7" s="1">
        <v>3.4970050000000003E-2</v>
      </c>
      <c r="K7" s="1" t="s">
        <v>11</v>
      </c>
    </row>
    <row r="8" spans="1:11" ht="20">
      <c r="B8" s="23" t="s">
        <v>73</v>
      </c>
      <c r="C8" s="29"/>
      <c r="D8" s="30" t="s">
        <v>64</v>
      </c>
      <c r="E8" s="30"/>
      <c r="F8" s="30"/>
      <c r="H8" s="15" t="s">
        <v>27</v>
      </c>
      <c r="I8" s="15">
        <v>2</v>
      </c>
      <c r="J8" s="15">
        <v>-2.6470440000000001E-2</v>
      </c>
      <c r="K8" s="15" t="s">
        <v>12</v>
      </c>
    </row>
    <row r="9" spans="1:11">
      <c r="D9" s="19" t="s">
        <v>66</v>
      </c>
      <c r="E9" s="19" t="s">
        <v>69</v>
      </c>
      <c r="F9" s="19" t="s">
        <v>65</v>
      </c>
      <c r="H9" s="2" t="s">
        <v>26</v>
      </c>
      <c r="I9" s="2">
        <v>2</v>
      </c>
      <c r="J9" s="2">
        <v>-2.7445649999999999E-2</v>
      </c>
      <c r="K9" s="2" t="s">
        <v>12</v>
      </c>
    </row>
    <row r="10" spans="1:11" ht="18" customHeight="1">
      <c r="B10" s="22"/>
      <c r="C10" s="21" t="s">
        <v>66</v>
      </c>
      <c r="D10" s="20" t="s">
        <v>67</v>
      </c>
      <c r="E10" s="20"/>
      <c r="F10" s="20"/>
      <c r="H10" s="2" t="s">
        <v>7</v>
      </c>
      <c r="I10" s="2">
        <v>2</v>
      </c>
      <c r="J10" s="2">
        <v>-2.8444980000000002E-2</v>
      </c>
      <c r="K10" s="2" t="s">
        <v>12</v>
      </c>
    </row>
    <row r="11" spans="1:11">
      <c r="C11" s="21" t="s">
        <v>69</v>
      </c>
      <c r="D11" s="20">
        <v>27.969110000000001</v>
      </c>
      <c r="E11" s="20" t="s">
        <v>67</v>
      </c>
      <c r="F11" s="20"/>
      <c r="H11" s="2" t="s">
        <v>8</v>
      </c>
      <c r="I11" s="2">
        <v>2</v>
      </c>
      <c r="J11" s="2">
        <v>-3.2798470000000003E-2</v>
      </c>
      <c r="K11" s="2" t="s">
        <v>12</v>
      </c>
    </row>
    <row r="12" spans="1:11">
      <c r="C12" s="21" t="s">
        <v>65</v>
      </c>
      <c r="D12" s="20">
        <v>29.495760000000001</v>
      </c>
      <c r="E12" s="20">
        <v>26.60877</v>
      </c>
      <c r="F12" s="20" t="s">
        <v>67</v>
      </c>
      <c r="H12" s="3" t="s">
        <v>25</v>
      </c>
      <c r="I12" s="3">
        <v>2</v>
      </c>
      <c r="J12" s="3">
        <v>-5.5624489999999999E-2</v>
      </c>
      <c r="K12" s="3" t="s">
        <v>12</v>
      </c>
    </row>
    <row r="13" spans="1:11">
      <c r="H13" s="4" t="s">
        <v>0</v>
      </c>
      <c r="I13" s="4">
        <v>4</v>
      </c>
      <c r="J13" s="4">
        <v>3.0115280000000001E-2</v>
      </c>
      <c r="K13" s="4" t="s">
        <v>11</v>
      </c>
    </row>
    <row r="14" spans="1:11">
      <c r="H14" s="5" t="s">
        <v>1</v>
      </c>
      <c r="I14" s="5">
        <v>4</v>
      </c>
      <c r="J14" s="5">
        <v>2.913994E-2</v>
      </c>
      <c r="K14" s="5" t="s">
        <v>11</v>
      </c>
    </row>
    <row r="15" spans="1:11">
      <c r="H15" s="5" t="s">
        <v>2</v>
      </c>
      <c r="I15" s="5">
        <v>4</v>
      </c>
      <c r="J15" s="5">
        <v>2.8186389999999999E-2</v>
      </c>
      <c r="K15" s="5" t="s">
        <v>11</v>
      </c>
    </row>
    <row r="16" spans="1:11">
      <c r="H16" s="5" t="s">
        <v>3</v>
      </c>
      <c r="I16" s="5">
        <v>4</v>
      </c>
      <c r="J16" s="5">
        <v>2.2469880000000001E-2</v>
      </c>
      <c r="K16" s="5" t="s">
        <v>11</v>
      </c>
    </row>
    <row r="17" spans="8:11">
      <c r="H17" s="5" t="s">
        <v>4</v>
      </c>
      <c r="I17" s="5">
        <v>4</v>
      </c>
      <c r="J17" s="5">
        <v>2.0287340000000001E-2</v>
      </c>
      <c r="K17" s="5" t="s">
        <v>11</v>
      </c>
    </row>
    <row r="18" spans="8:11">
      <c r="H18" s="4" t="s">
        <v>5</v>
      </c>
      <c r="I18" s="4">
        <v>4</v>
      </c>
      <c r="J18" s="4">
        <v>-2.5256919999999999E-2</v>
      </c>
      <c r="K18" s="4" t="s">
        <v>12</v>
      </c>
    </row>
    <row r="19" spans="8:11">
      <c r="H19" s="5" t="s">
        <v>6</v>
      </c>
      <c r="I19" s="5">
        <v>4</v>
      </c>
      <c r="J19" s="5">
        <v>-2.9116409999999999E-2</v>
      </c>
      <c r="K19" s="5" t="s">
        <v>12</v>
      </c>
    </row>
    <row r="20" spans="8:11">
      <c r="H20" s="5" t="s">
        <v>7</v>
      </c>
      <c r="I20" s="5">
        <v>4</v>
      </c>
      <c r="J20" s="5">
        <v>-3.1991110000000003E-2</v>
      </c>
      <c r="K20" s="5" t="s">
        <v>12</v>
      </c>
    </row>
    <row r="21" spans="8:11">
      <c r="H21" s="5" t="s">
        <v>8</v>
      </c>
      <c r="I21" s="5">
        <v>4</v>
      </c>
      <c r="J21" s="5">
        <v>-3.4022879999999998E-2</v>
      </c>
      <c r="K21" s="5" t="s">
        <v>12</v>
      </c>
    </row>
    <row r="22" spans="8:11">
      <c r="H22" s="6" t="s">
        <v>9</v>
      </c>
      <c r="I22" s="6">
        <v>4</v>
      </c>
      <c r="J22" s="6">
        <v>-7.0390949999999994E-2</v>
      </c>
      <c r="K22" s="6" t="s">
        <v>12</v>
      </c>
    </row>
    <row r="23" spans="8:11">
      <c r="H23" s="7" t="s">
        <v>28</v>
      </c>
      <c r="I23" s="7">
        <v>12</v>
      </c>
      <c r="J23" s="7">
        <v>2.7771580000000001E-2</v>
      </c>
      <c r="K23" s="7" t="s">
        <v>11</v>
      </c>
    </row>
    <row r="24" spans="8:11">
      <c r="H24" s="1" t="s">
        <v>23</v>
      </c>
      <c r="I24" s="1">
        <v>12</v>
      </c>
      <c r="J24" s="1">
        <v>2.213553E-2</v>
      </c>
      <c r="K24" s="1" t="s">
        <v>11</v>
      </c>
    </row>
    <row r="25" spans="8:11">
      <c r="H25" s="1" t="s">
        <v>29</v>
      </c>
      <c r="I25" s="1">
        <v>12</v>
      </c>
      <c r="J25" s="1">
        <v>1.9947900000000001E-2</v>
      </c>
      <c r="K25" s="1" t="s">
        <v>11</v>
      </c>
    </row>
    <row r="26" spans="8:11">
      <c r="H26" s="1" t="s">
        <v>6</v>
      </c>
      <c r="I26" s="1">
        <v>12</v>
      </c>
      <c r="J26" s="1">
        <v>1.9361010000000001E-2</v>
      </c>
      <c r="K26" s="1" t="s">
        <v>11</v>
      </c>
    </row>
    <row r="27" spans="8:11">
      <c r="H27" s="1" t="s">
        <v>5</v>
      </c>
      <c r="I27" s="1">
        <v>12</v>
      </c>
      <c r="J27" s="1">
        <v>1.8263669999999999E-2</v>
      </c>
      <c r="K27" s="1" t="s">
        <v>11</v>
      </c>
    </row>
    <row r="28" spans="8:11">
      <c r="H28" s="15" t="s">
        <v>33</v>
      </c>
      <c r="I28" s="15">
        <v>12</v>
      </c>
      <c r="J28" s="15">
        <v>-1.3064630000000001E-2</v>
      </c>
      <c r="K28" s="7" t="s">
        <v>12</v>
      </c>
    </row>
    <row r="29" spans="8:11">
      <c r="H29" s="2" t="s">
        <v>32</v>
      </c>
      <c r="I29" s="2">
        <v>12</v>
      </c>
      <c r="J29" s="2">
        <v>-2.3011130000000001E-2</v>
      </c>
      <c r="K29" s="1" t="s">
        <v>12</v>
      </c>
    </row>
    <row r="30" spans="8:11">
      <c r="H30" s="2" t="s">
        <v>9</v>
      </c>
      <c r="I30" s="2">
        <v>12</v>
      </c>
      <c r="J30" s="2">
        <v>-3.3463449999999999E-2</v>
      </c>
      <c r="K30" s="1" t="s">
        <v>12</v>
      </c>
    </row>
    <row r="31" spans="8:11">
      <c r="H31" s="2" t="s">
        <v>31</v>
      </c>
      <c r="I31" s="2">
        <v>12</v>
      </c>
      <c r="J31" s="2">
        <v>-3.371789E-2</v>
      </c>
      <c r="K31" s="1" t="s">
        <v>12</v>
      </c>
    </row>
    <row r="32" spans="8:11">
      <c r="H32" s="3" t="s">
        <v>30</v>
      </c>
      <c r="I32" s="3">
        <v>12</v>
      </c>
      <c r="J32" s="3">
        <v>-4.7449350000000001E-2</v>
      </c>
      <c r="K32" s="8" t="s">
        <v>12</v>
      </c>
    </row>
    <row r="34" spans="1:11">
      <c r="I34" s="29"/>
      <c r="J34" s="29"/>
      <c r="K34" s="29"/>
    </row>
    <row r="35" spans="1:11" ht="20">
      <c r="A35" s="32" t="s">
        <v>19</v>
      </c>
      <c r="B35" s="31" t="s">
        <v>74</v>
      </c>
      <c r="C35" s="26" t="s">
        <v>13</v>
      </c>
      <c r="D35" s="27" t="s">
        <v>16</v>
      </c>
      <c r="E35" s="27" t="s">
        <v>14</v>
      </c>
      <c r="F35" s="28" t="s">
        <v>15</v>
      </c>
      <c r="G35" s="25" t="s">
        <v>75</v>
      </c>
      <c r="H35" s="24" t="s">
        <v>17</v>
      </c>
      <c r="I35" s="24" t="s">
        <v>21</v>
      </c>
      <c r="J35" s="24" t="s">
        <v>20</v>
      </c>
      <c r="K35" s="24" t="s">
        <v>10</v>
      </c>
    </row>
    <row r="36" spans="1:11">
      <c r="C36" s="9">
        <v>2</v>
      </c>
      <c r="D36" s="10">
        <f>0.03099*100</f>
        <v>3.0990000000000002</v>
      </c>
      <c r="E36" s="10">
        <v>0.66710740000000002</v>
      </c>
      <c r="F36" s="11">
        <v>0.01</v>
      </c>
      <c r="H36" s="1" t="s">
        <v>35</v>
      </c>
      <c r="I36" s="1">
        <v>2</v>
      </c>
      <c r="J36" s="1">
        <v>5.4018940000000001E-2</v>
      </c>
      <c r="K36" s="1" t="s">
        <v>11</v>
      </c>
    </row>
    <row r="37" spans="1:11">
      <c r="C37" s="9">
        <v>17</v>
      </c>
      <c r="D37" s="10">
        <f>0.00727*100</f>
        <v>0.72700000000000009</v>
      </c>
      <c r="E37" s="10">
        <v>0.61127790000000004</v>
      </c>
      <c r="F37" s="11">
        <v>2.5000000000000001E-2</v>
      </c>
      <c r="H37" s="1" t="s">
        <v>36</v>
      </c>
      <c r="I37" s="1">
        <v>2</v>
      </c>
      <c r="J37" s="1">
        <v>5.1979770000000002E-2</v>
      </c>
      <c r="K37" s="1" t="s">
        <v>11</v>
      </c>
    </row>
    <row r="38" spans="1:11">
      <c r="C38" s="9">
        <v>96</v>
      </c>
      <c r="D38" s="10">
        <f>0.00277*100</f>
        <v>0.27699999999999997</v>
      </c>
      <c r="E38" s="10">
        <v>0.55585039999999997</v>
      </c>
      <c r="F38" s="11">
        <v>3.3000000000000002E-2</v>
      </c>
      <c r="H38" s="1" t="s">
        <v>37</v>
      </c>
      <c r="I38" s="1">
        <v>2</v>
      </c>
      <c r="J38" s="1">
        <v>5.0809699999999999E-2</v>
      </c>
      <c r="K38" s="1" t="s">
        <v>11</v>
      </c>
    </row>
    <row r="39" spans="1:11">
      <c r="C39" s="9">
        <v>457</v>
      </c>
      <c r="D39" s="10">
        <f>0.00017*100</f>
        <v>1.7000000000000001E-2</v>
      </c>
      <c r="E39" s="10">
        <v>0.60157530000000004</v>
      </c>
      <c r="F39" s="11">
        <v>4.4999999999999998E-2</v>
      </c>
      <c r="H39" s="1" t="s">
        <v>38</v>
      </c>
      <c r="I39" s="1">
        <v>2</v>
      </c>
      <c r="J39" s="1">
        <v>5.0387370000000001E-2</v>
      </c>
      <c r="K39" s="1" t="s">
        <v>11</v>
      </c>
    </row>
    <row r="40" spans="1:11">
      <c r="C40" s="9">
        <v>555</v>
      </c>
      <c r="D40" s="10">
        <f>0.00004*100</f>
        <v>4.0000000000000001E-3</v>
      </c>
      <c r="E40" s="10">
        <v>0.69167829999999997</v>
      </c>
      <c r="F40" s="11">
        <v>0.01</v>
      </c>
      <c r="H40" s="1" t="s">
        <v>39</v>
      </c>
      <c r="I40" s="1">
        <v>2</v>
      </c>
      <c r="J40" s="1">
        <v>5.031352E-2</v>
      </c>
      <c r="K40" s="1" t="s">
        <v>11</v>
      </c>
    </row>
    <row r="41" spans="1:11">
      <c r="C41" s="12">
        <v>588</v>
      </c>
      <c r="D41" s="13">
        <f>0.00001*100</f>
        <v>1E-3</v>
      </c>
      <c r="E41" s="13">
        <v>0.52915599999999996</v>
      </c>
      <c r="F41" s="14">
        <v>4.3999999999999997E-2</v>
      </c>
      <c r="H41" s="7" t="s">
        <v>40</v>
      </c>
      <c r="I41" s="7">
        <v>2</v>
      </c>
      <c r="J41" s="7">
        <v>-4.1994410000000003E-2</v>
      </c>
      <c r="K41" s="15" t="s">
        <v>12</v>
      </c>
    </row>
    <row r="42" spans="1:11">
      <c r="H42" s="1" t="s">
        <v>41</v>
      </c>
      <c r="I42" s="1">
        <v>2</v>
      </c>
      <c r="J42" s="1">
        <v>-4.3389879999999999E-2</v>
      </c>
      <c r="K42" s="2" t="s">
        <v>12</v>
      </c>
    </row>
    <row r="43" spans="1:11" ht="20">
      <c r="B43" s="31" t="s">
        <v>76</v>
      </c>
      <c r="C43" s="34"/>
      <c r="D43" s="33" t="s">
        <v>64</v>
      </c>
      <c r="E43" s="30"/>
      <c r="F43" s="30"/>
      <c r="H43" s="1" t="s">
        <v>42</v>
      </c>
      <c r="I43" s="1">
        <v>2</v>
      </c>
      <c r="J43" s="1">
        <v>-4.3873160000000001E-2</v>
      </c>
      <c r="K43" s="2" t="s">
        <v>12</v>
      </c>
    </row>
    <row r="44" spans="1:11">
      <c r="D44" s="19" t="s">
        <v>68</v>
      </c>
      <c r="E44" s="19" t="s">
        <v>69</v>
      </c>
      <c r="F44" s="19" t="s">
        <v>65</v>
      </c>
      <c r="H44" s="1" t="s">
        <v>43</v>
      </c>
      <c r="I44" s="1">
        <v>2</v>
      </c>
      <c r="J44" s="1">
        <v>-4.4596709999999998E-2</v>
      </c>
      <c r="K44" s="2" t="s">
        <v>12</v>
      </c>
    </row>
    <row r="45" spans="1:11">
      <c r="C45" s="21" t="s">
        <v>70</v>
      </c>
      <c r="D45" s="20" t="s">
        <v>67</v>
      </c>
      <c r="E45" s="20"/>
      <c r="F45" s="20"/>
      <c r="H45" s="8" t="s">
        <v>44</v>
      </c>
      <c r="I45" s="8">
        <v>2</v>
      </c>
      <c r="J45" s="8">
        <v>-4.6025530000000002E-2</v>
      </c>
      <c r="K45" s="3" t="s">
        <v>12</v>
      </c>
    </row>
    <row r="46" spans="1:11">
      <c r="C46" s="21" t="s">
        <v>69</v>
      </c>
      <c r="D46" s="20">
        <v>25.059930000000001</v>
      </c>
      <c r="E46" s="20" t="s">
        <v>67</v>
      </c>
      <c r="F46" s="20"/>
      <c r="H46" s="17" t="s">
        <v>45</v>
      </c>
      <c r="I46" s="17">
        <v>17</v>
      </c>
      <c r="J46" s="17">
        <v>3.1157870000000001E-2</v>
      </c>
      <c r="K46" s="4" t="s">
        <v>11</v>
      </c>
    </row>
    <row r="47" spans="1:11">
      <c r="C47" s="21" t="s">
        <v>65</v>
      </c>
      <c r="D47" s="20">
        <v>25.298220000000001</v>
      </c>
      <c r="E47" s="20">
        <v>24.576409999999999</v>
      </c>
      <c r="F47" s="20" t="s">
        <v>67</v>
      </c>
      <c r="H47" s="16" t="s">
        <v>46</v>
      </c>
      <c r="I47" s="16">
        <v>17</v>
      </c>
      <c r="J47" s="16">
        <v>2.1216140000000001E-2</v>
      </c>
      <c r="K47" s="5" t="s">
        <v>11</v>
      </c>
    </row>
    <row r="48" spans="1:11">
      <c r="H48" s="16" t="s">
        <v>47</v>
      </c>
      <c r="I48" s="16">
        <v>17</v>
      </c>
      <c r="J48" s="16">
        <v>2.0945459999999999E-2</v>
      </c>
      <c r="K48" s="5" t="s">
        <v>11</v>
      </c>
    </row>
    <row r="49" spans="8:11">
      <c r="H49" s="16" t="s">
        <v>48</v>
      </c>
      <c r="I49" s="16">
        <v>17</v>
      </c>
      <c r="J49" s="16">
        <v>2.0094669999999999E-2</v>
      </c>
      <c r="K49" s="5" t="s">
        <v>11</v>
      </c>
    </row>
    <row r="50" spans="8:11">
      <c r="H50" s="16" t="s">
        <v>49</v>
      </c>
      <c r="I50" s="16">
        <v>17</v>
      </c>
      <c r="J50" s="16">
        <v>1.5966040000000001E-2</v>
      </c>
      <c r="K50" s="5" t="s">
        <v>11</v>
      </c>
    </row>
    <row r="51" spans="8:11">
      <c r="H51" s="17" t="s">
        <v>50</v>
      </c>
      <c r="I51" s="17">
        <v>17</v>
      </c>
      <c r="J51" s="17">
        <v>-1.9867079999999999E-2</v>
      </c>
      <c r="K51" s="4" t="s">
        <v>12</v>
      </c>
    </row>
    <row r="52" spans="8:11">
      <c r="H52" s="16" t="s">
        <v>51</v>
      </c>
      <c r="I52" s="16">
        <v>17</v>
      </c>
      <c r="J52" s="16">
        <v>-2.06292E-2</v>
      </c>
      <c r="K52" s="5" t="s">
        <v>12</v>
      </c>
    </row>
    <row r="53" spans="8:11">
      <c r="H53" s="16" t="s">
        <v>52</v>
      </c>
      <c r="I53" s="16">
        <v>17</v>
      </c>
      <c r="J53" s="16">
        <v>-2.1426959999999998E-2</v>
      </c>
      <c r="K53" s="5" t="s">
        <v>12</v>
      </c>
    </row>
    <row r="54" spans="8:11">
      <c r="H54" s="16" t="s">
        <v>53</v>
      </c>
      <c r="I54" s="16">
        <v>17</v>
      </c>
      <c r="J54" s="16">
        <v>-2.4974759999999999E-2</v>
      </c>
      <c r="K54" s="5" t="s">
        <v>12</v>
      </c>
    </row>
    <row r="55" spans="8:11">
      <c r="H55" s="18" t="s">
        <v>54</v>
      </c>
      <c r="I55" s="18">
        <v>17</v>
      </c>
      <c r="J55" s="18">
        <v>-4.4479959999999999E-2</v>
      </c>
      <c r="K55" s="6" t="s">
        <v>12</v>
      </c>
    </row>
    <row r="56" spans="8:11">
      <c r="H56" s="1" t="s">
        <v>55</v>
      </c>
      <c r="I56" s="1">
        <v>96</v>
      </c>
      <c r="J56" s="1">
        <v>1.976164E-2</v>
      </c>
      <c r="K56" s="1" t="s">
        <v>11</v>
      </c>
    </row>
    <row r="57" spans="8:11">
      <c r="H57" s="1" t="s">
        <v>47</v>
      </c>
      <c r="I57" s="1">
        <v>96</v>
      </c>
      <c r="J57" s="1">
        <v>1.6491280000000001E-2</v>
      </c>
      <c r="K57" s="1" t="s">
        <v>11</v>
      </c>
    </row>
    <row r="58" spans="8:11">
      <c r="H58" s="1" t="s">
        <v>56</v>
      </c>
      <c r="I58" s="1">
        <v>96</v>
      </c>
      <c r="J58" s="1">
        <v>1.5013769999999999E-2</v>
      </c>
      <c r="K58" s="1" t="s">
        <v>11</v>
      </c>
    </row>
    <row r="59" spans="8:11">
      <c r="H59" s="1" t="s">
        <v>57</v>
      </c>
      <c r="I59" s="1">
        <v>96</v>
      </c>
      <c r="J59" s="1">
        <v>1.4655609999999999E-2</v>
      </c>
      <c r="K59" s="1" t="s">
        <v>11</v>
      </c>
    </row>
    <row r="60" spans="8:11">
      <c r="H60" s="1" t="s">
        <v>58</v>
      </c>
      <c r="I60" s="1">
        <v>96</v>
      </c>
      <c r="J60" s="1">
        <v>1.302561E-2</v>
      </c>
      <c r="K60" s="1" t="s">
        <v>11</v>
      </c>
    </row>
    <row r="61" spans="8:11">
      <c r="H61" s="7" t="s">
        <v>59</v>
      </c>
      <c r="I61" s="7">
        <v>96</v>
      </c>
      <c r="J61" s="7">
        <v>-1.33957E-2</v>
      </c>
      <c r="K61" s="15" t="s">
        <v>12</v>
      </c>
    </row>
    <row r="62" spans="8:11">
      <c r="H62" s="1" t="s">
        <v>60</v>
      </c>
      <c r="I62" s="1">
        <v>96</v>
      </c>
      <c r="J62" s="1">
        <v>-1.4485649999999999E-2</v>
      </c>
      <c r="K62" s="2" t="s">
        <v>12</v>
      </c>
    </row>
    <row r="63" spans="8:11">
      <c r="H63" s="1" t="s">
        <v>61</v>
      </c>
      <c r="I63" s="1">
        <v>96</v>
      </c>
      <c r="J63" s="1">
        <v>-1.4758459999999999E-2</v>
      </c>
      <c r="K63" s="2" t="s">
        <v>12</v>
      </c>
    </row>
    <row r="64" spans="8:11">
      <c r="H64" s="1" t="s">
        <v>62</v>
      </c>
      <c r="I64" s="1">
        <v>96</v>
      </c>
      <c r="J64" s="1">
        <v>-1.7345320000000001E-2</v>
      </c>
      <c r="K64" s="2" t="s">
        <v>12</v>
      </c>
    </row>
    <row r="65" spans="8:11">
      <c r="H65" s="8" t="s">
        <v>63</v>
      </c>
      <c r="I65" s="8">
        <v>96</v>
      </c>
      <c r="J65" s="8">
        <v>-1.8579829999999999E-2</v>
      </c>
      <c r="K65" s="3" t="s">
        <v>12</v>
      </c>
    </row>
  </sheetData>
  <mergeCells count="2">
    <mergeCell ref="D8:F8"/>
    <mergeCell ref="D43:F4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Hsiang</dc:creator>
  <cp:lastModifiedBy>Allison Hsiang</cp:lastModifiedBy>
  <dcterms:created xsi:type="dcterms:W3CDTF">2016-01-05T20:39:04Z</dcterms:created>
  <dcterms:modified xsi:type="dcterms:W3CDTF">2016-01-09T23:31:17Z</dcterms:modified>
</cp:coreProperties>
</file>